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132">
  <si>
    <t xml:space="preserve">Table S1 The taxonomy of vaginal bacterial communities with RDP Classifier</t>
  </si>
  <si>
    <t xml:space="preserve">Phylum</t>
  </si>
  <si>
    <t xml:space="preserve">Genus</t>
  </si>
  <si>
    <t xml:space="preserve">Number of Reads</t>
  </si>
  <si>
    <t xml:space="preserve">Relative abundance (%) of Total</t>
  </si>
  <si>
    <t xml:space="preserve">BV</t>
  </si>
  <si>
    <t xml:space="preserve">CN</t>
  </si>
  <si>
    <t xml:space="preserve"> Actinobacteria</t>
  </si>
  <si>
    <t xml:space="preserve"> Gardnerella</t>
  </si>
  <si>
    <t xml:space="preserve"> Firmicutes</t>
  </si>
  <si>
    <t xml:space="preserve"> Lactobacillus</t>
  </si>
  <si>
    <t xml:space="preserve"> Bacteroidetes</t>
  </si>
  <si>
    <t xml:space="preserve"> Prevotella</t>
  </si>
  <si>
    <t xml:space="preserve"> Fusobacteria</t>
  </si>
  <si>
    <t xml:space="preserve"> Sneathia</t>
  </si>
  <si>
    <t xml:space="preserve"> Atopobium</t>
  </si>
  <si>
    <t xml:space="preserve"> Shuttleworthia</t>
  </si>
  <si>
    <t xml:space="preserve"> Megasphaera</t>
  </si>
  <si>
    <t xml:space="preserve"> Papillibacter</t>
  </si>
  <si>
    <t xml:space="preserve"> Streptococcus</t>
  </si>
  <si>
    <t xml:space="preserve"> Eggerthella</t>
  </si>
  <si>
    <t xml:space="preserve"> Tenericutes</t>
  </si>
  <si>
    <t xml:space="preserve"> Mycoplasma</t>
  </si>
  <si>
    <t xml:space="preserve"> Dialister</t>
  </si>
  <si>
    <t xml:space="preserve"> Gemella</t>
  </si>
  <si>
    <t xml:space="preserve"> Aerococcus</t>
  </si>
  <si>
    <t xml:space="preserve"> Parvimonas</t>
  </si>
  <si>
    <t xml:space="preserve"> Fusobacterium</t>
  </si>
  <si>
    <t xml:space="preserve"> Hallella</t>
  </si>
  <si>
    <t xml:space="preserve"> Peptostreptococcus</t>
  </si>
  <si>
    <t xml:space="preserve"> Peptoniphilus</t>
  </si>
  <si>
    <t xml:space="preserve"> Ureaplasma</t>
  </si>
  <si>
    <t xml:space="preserve"> Bacteroides</t>
  </si>
  <si>
    <t xml:space="preserve"> Pseudobutyrivibrio</t>
  </si>
  <si>
    <t xml:space="preserve"> Porphyromonas</t>
  </si>
  <si>
    <t xml:space="preserve"> Lachnospiraceae Incertae Sedis</t>
  </si>
  <si>
    <t xml:space="preserve"> TM7</t>
  </si>
  <si>
    <t xml:space="preserve"> TM7_genera_incertae_sedis</t>
  </si>
  <si>
    <t xml:space="preserve"> Alloiococcus</t>
  </si>
  <si>
    <t xml:space="preserve"> Veillonella</t>
  </si>
  <si>
    <t xml:space="preserve"> Anaerococcus</t>
  </si>
  <si>
    <t xml:space="preserve"> Olsenella</t>
  </si>
  <si>
    <t xml:space="preserve"> Tannerella</t>
  </si>
  <si>
    <t xml:space="preserve"> Coprococcus</t>
  </si>
  <si>
    <t xml:space="preserve"> Subdoligranulum</t>
  </si>
  <si>
    <t xml:space="preserve"> Anaeroglobus</t>
  </si>
  <si>
    <t xml:space="preserve"> Arcanobacterium</t>
  </si>
  <si>
    <t xml:space="preserve"> Kaistella</t>
  </si>
  <si>
    <t xml:space="preserve"> Fastidiosipila</t>
  </si>
  <si>
    <t xml:space="preserve">Proteobacteria</t>
  </si>
  <si>
    <t xml:space="preserve"> Cycloclasticus</t>
  </si>
  <si>
    <t xml:space="preserve"> Turicibacter</t>
  </si>
  <si>
    <t xml:space="preserve"> Abiotrophia</t>
  </si>
  <si>
    <t xml:space="preserve"> Moryella</t>
  </si>
  <si>
    <t xml:space="preserve"> Pediococcus</t>
  </si>
  <si>
    <t xml:space="preserve"> Propionispira</t>
  </si>
  <si>
    <t xml:space="preserve"> Slackia</t>
  </si>
  <si>
    <t xml:space="preserve"> Bulleidia</t>
  </si>
  <si>
    <t xml:space="preserve"> Catonella</t>
  </si>
  <si>
    <t xml:space="preserve"> Proteobacteria</t>
  </si>
  <si>
    <t xml:space="preserve"> Acinetobacter</t>
  </si>
  <si>
    <t xml:space="preserve"> Mobiluncus</t>
  </si>
  <si>
    <t xml:space="preserve"> Butyrivibrio</t>
  </si>
  <si>
    <t xml:space="preserve"> Gracilibacter</t>
  </si>
  <si>
    <t xml:space="preserve"> Haemophilus</t>
  </si>
  <si>
    <t xml:space="preserve"> Lactovum</t>
  </si>
  <si>
    <t xml:space="preserve"> Paralactobacillus</t>
  </si>
  <si>
    <t xml:space="preserve"> Pelospora</t>
  </si>
  <si>
    <t xml:space="preserve"> Mitsuokella</t>
  </si>
  <si>
    <t xml:space="preserve"> Paucisalibacillus</t>
  </si>
  <si>
    <t xml:space="preserve"> Roseburia</t>
  </si>
  <si>
    <t xml:space="preserve"> Sporobacter</t>
  </si>
  <si>
    <t xml:space="preserve"> Acetivibrio</t>
  </si>
  <si>
    <t xml:space="preserve"> Acidaminococcus</t>
  </si>
  <si>
    <t xml:space="preserve"> Dolosigranulum</t>
  </si>
  <si>
    <t xml:space="preserve"> Finegoldia</t>
  </si>
  <si>
    <t xml:space="preserve"> Owenweeksia</t>
  </si>
  <si>
    <t xml:space="preserve"> Propionigenium</t>
  </si>
  <si>
    <t xml:space="preserve"> Streptobacillus</t>
  </si>
  <si>
    <t xml:space="preserve"> Bifidobacterium</t>
  </si>
  <si>
    <t xml:space="preserve"> Granulicatella</t>
  </si>
  <si>
    <t xml:space="preserve"> Sutterella</t>
  </si>
  <si>
    <t xml:space="preserve"> Caloranaerobacter</t>
  </si>
  <si>
    <t xml:space="preserve"> Cerasibacillus</t>
  </si>
  <si>
    <t xml:space="preserve"> Cryptobacterium</t>
  </si>
  <si>
    <t xml:space="preserve"> Desulfonispora</t>
  </si>
  <si>
    <t xml:space="preserve"> Eremococcus</t>
  </si>
  <si>
    <t xml:space="preserve"> Fluviicola</t>
  </si>
  <si>
    <t xml:space="preserve"> Isobaculum</t>
  </si>
  <si>
    <t xml:space="preserve"> Marinilactibacillus</t>
  </si>
  <si>
    <t xml:space="preserve"> Micromonospora</t>
  </si>
  <si>
    <t xml:space="preserve"> Serratia</t>
  </si>
  <si>
    <t xml:space="preserve"> Tessaracoccus</t>
  </si>
  <si>
    <t xml:space="preserve"> Xylanibacter</t>
  </si>
  <si>
    <t xml:space="preserve"> Anaerobacter</t>
  </si>
  <si>
    <t xml:space="preserve"> Anaerobaculum</t>
  </si>
  <si>
    <t xml:space="preserve"> Brevibacillus</t>
  </si>
  <si>
    <t xml:space="preserve">Chloroflexi</t>
  </si>
  <si>
    <t xml:space="preserve"> Caldilinea</t>
  </si>
  <si>
    <t xml:space="preserve"> Campylobacter</t>
  </si>
  <si>
    <t xml:space="preserve"> Cetobacterium</t>
  </si>
  <si>
    <t xml:space="preserve"> Corynebacterium</t>
  </si>
  <si>
    <t xml:space="preserve"> Couchioplanes</t>
  </si>
  <si>
    <t xml:space="preserve"> Crocinitomix</t>
  </si>
  <si>
    <t xml:space="preserve"> Erythrobacter</t>
  </si>
  <si>
    <t xml:space="preserve"> Faecalibacterium</t>
  </si>
  <si>
    <t xml:space="preserve"> Flavobacterium</t>
  </si>
  <si>
    <t xml:space="preserve"> Flectobacillus</t>
  </si>
  <si>
    <t xml:space="preserve"> Lachnobacterium</t>
  </si>
  <si>
    <t xml:space="preserve"> Leptotrichia</t>
  </si>
  <si>
    <t xml:space="preserve"> Mariniflexile</t>
  </si>
  <si>
    <t xml:space="preserve"> Neisseria</t>
  </si>
  <si>
    <t xml:space="preserve"> Okibacterium</t>
  </si>
  <si>
    <t xml:space="preserve"> Persicivirga</t>
  </si>
  <si>
    <t xml:space="preserve"> Propioniferax</t>
  </si>
  <si>
    <t xml:space="preserve"> Atopococcus</t>
  </si>
  <si>
    <t xml:space="preserve"> Atopostipes</t>
  </si>
  <si>
    <t xml:space="preserve"> Capnocytophaga</t>
  </si>
  <si>
    <t xml:space="preserve"> Cloacibacterium</t>
  </si>
  <si>
    <t xml:space="preserve"> Clostridiaceae 2 Incertae Sedis</t>
  </si>
  <si>
    <t xml:space="preserve"> Comamonas</t>
  </si>
  <si>
    <t xml:space="preserve"> Dysgonomonas</t>
  </si>
  <si>
    <t xml:space="preserve"> Hylemonella</t>
  </si>
  <si>
    <t xml:space="preserve"> Ignavigranum</t>
  </si>
  <si>
    <t xml:space="preserve"> Sphingomonas</t>
  </si>
  <si>
    <t xml:space="preserve"> Sphingopyxis</t>
  </si>
  <si>
    <t xml:space="preserve"> Sporacetigenium</t>
  </si>
  <si>
    <t xml:space="preserve"> Staphylococcus</t>
  </si>
  <si>
    <t xml:space="preserve"> Tissierella</t>
  </si>
  <si>
    <t xml:space="preserve"> Ureibacillus</t>
  </si>
  <si>
    <t xml:space="preserve"> Vagococcus</t>
  </si>
  <si>
    <t xml:space="preserve"> Winogradskyell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1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16.12"/>
    <col collapsed="false" customWidth="true" hidden="false" outlineLevel="0" max="2" min="2" style="2" width="29.87"/>
    <col collapsed="false" customWidth="true" hidden="false" outlineLevel="0" max="3" min="3" style="3" width="16.62"/>
    <col collapsed="false" customWidth="true" hidden="false" outlineLevel="0" max="4" min="4" style="3" width="14.12"/>
    <col collapsed="false" customWidth="true" hidden="false" outlineLevel="0" max="5" min="5" style="4" width="1.5"/>
    <col collapsed="false" customWidth="true" hidden="false" outlineLevel="0" max="6" min="6" style="3" width="17.62"/>
    <col collapsed="false" customWidth="true" hidden="false" outlineLevel="0" max="7" min="7" style="3" width="17.36"/>
    <col collapsed="false" customWidth="true" hidden="false" outlineLevel="0" max="9" min="9" style="2" width="40.36"/>
  </cols>
  <sheetData>
    <row r="1" customFormat="fals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</row>
    <row r="2" customFormat="false" ht="16.5" hidden="false" customHeight="false" outlineLevel="0" collapsed="false">
      <c r="A2" s="5"/>
      <c r="B2" s="5"/>
      <c r="C2" s="5"/>
      <c r="D2" s="5"/>
      <c r="E2" s="5"/>
      <c r="F2" s="5"/>
      <c r="G2" s="5"/>
    </row>
    <row r="3" customFormat="false" ht="15.75" hidden="false" customHeight="false" outlineLevel="0" collapsed="false">
      <c r="A3" s="6" t="s">
        <v>1</v>
      </c>
      <c r="B3" s="7" t="s">
        <v>2</v>
      </c>
      <c r="C3" s="6" t="s">
        <v>3</v>
      </c>
      <c r="D3" s="6"/>
      <c r="E3" s="8"/>
      <c r="F3" s="6" t="s">
        <v>4</v>
      </c>
      <c r="G3" s="6"/>
    </row>
    <row r="4" s="3" customFormat="true" ht="15.75" hidden="false" customHeight="false" outlineLevel="0" collapsed="false">
      <c r="A4" s="6"/>
      <c r="B4" s="7"/>
      <c r="C4" s="6" t="s">
        <v>5</v>
      </c>
      <c r="D4" s="6" t="s">
        <v>6</v>
      </c>
      <c r="E4" s="8"/>
      <c r="F4" s="6" t="s">
        <v>5</v>
      </c>
      <c r="G4" s="6" t="s">
        <v>6</v>
      </c>
    </row>
    <row r="5" customFormat="false" ht="15.75" hidden="false" customHeight="false" outlineLevel="0" collapsed="false">
      <c r="A5" s="9" t="s">
        <v>7</v>
      </c>
      <c r="B5" s="10" t="s">
        <v>8</v>
      </c>
      <c r="C5" s="11" t="n">
        <v>20653</v>
      </c>
      <c r="D5" s="11" t="n">
        <v>16241</v>
      </c>
      <c r="E5" s="8"/>
      <c r="F5" s="12" t="n">
        <f aca="false">C5/90221</f>
        <v>0.228915662650602</v>
      </c>
      <c r="G5" s="12" t="n">
        <f aca="false">D5/156094</f>
        <v>0.104046279805758</v>
      </c>
    </row>
    <row r="6" customFormat="false" ht="15.75" hidden="false" customHeight="false" outlineLevel="0" collapsed="false">
      <c r="A6" s="9" t="s">
        <v>9</v>
      </c>
      <c r="B6" s="10" t="s">
        <v>10</v>
      </c>
      <c r="C6" s="11" t="n">
        <v>16782</v>
      </c>
      <c r="D6" s="11" t="n">
        <v>134994</v>
      </c>
      <c r="E6" s="8"/>
      <c r="F6" s="12" t="n">
        <f aca="false">C6/90221</f>
        <v>0.18600990900123</v>
      </c>
      <c r="G6" s="12" t="n">
        <f aca="false">D6/156094</f>
        <v>0.864825041321255</v>
      </c>
    </row>
    <row r="7" customFormat="false" ht="15.75" hidden="false" customHeight="false" outlineLevel="0" collapsed="false">
      <c r="A7" s="9" t="s">
        <v>11</v>
      </c>
      <c r="B7" s="10" t="s">
        <v>12</v>
      </c>
      <c r="C7" s="11" t="n">
        <v>16093</v>
      </c>
      <c r="D7" s="11" t="n">
        <v>247</v>
      </c>
      <c r="E7" s="8"/>
      <c r="F7" s="12" t="n">
        <f aca="false">C7/90221</f>
        <v>0.178373106039614</v>
      </c>
      <c r="G7" s="12" t="n">
        <f aca="false">D7/156094</f>
        <v>0.00158237984804028</v>
      </c>
    </row>
    <row r="8" customFormat="false" ht="15.75" hidden="false" customHeight="false" outlineLevel="0" collapsed="false">
      <c r="A8" s="9" t="s">
        <v>13</v>
      </c>
      <c r="B8" s="10" t="s">
        <v>14</v>
      </c>
      <c r="C8" s="11" t="n">
        <v>12986</v>
      </c>
      <c r="D8" s="11" t="n">
        <v>275</v>
      </c>
      <c r="E8" s="8"/>
      <c r="F8" s="12" t="n">
        <f aca="false">C8/90221</f>
        <v>0.143935447401381</v>
      </c>
      <c r="G8" s="12" t="n">
        <f aca="false">D8/156094</f>
        <v>0.00176175894012582</v>
      </c>
    </row>
    <row r="9" customFormat="false" ht="15.75" hidden="false" customHeight="false" outlineLevel="0" collapsed="false">
      <c r="A9" s="9" t="s">
        <v>7</v>
      </c>
      <c r="B9" s="10" t="s">
        <v>15</v>
      </c>
      <c r="C9" s="11" t="n">
        <v>5601</v>
      </c>
      <c r="D9" s="11" t="n">
        <v>1938</v>
      </c>
      <c r="E9" s="8"/>
      <c r="F9" s="12" t="n">
        <f aca="false">C9/90221</f>
        <v>0.0620808902583656</v>
      </c>
      <c r="G9" s="12" t="n">
        <f aca="false">D9/156094</f>
        <v>0.0124155957307776</v>
      </c>
    </row>
    <row r="10" customFormat="false" ht="15.75" hidden="false" customHeight="false" outlineLevel="0" collapsed="false">
      <c r="A10" s="9" t="s">
        <v>9</v>
      </c>
      <c r="B10" s="10" t="s">
        <v>16</v>
      </c>
      <c r="C10" s="11" t="n">
        <v>5476</v>
      </c>
      <c r="D10" s="11" t="n">
        <v>8</v>
      </c>
      <c r="E10" s="8"/>
      <c r="F10" s="12" t="n">
        <f aca="false">C10/90221</f>
        <v>0.0606954035091608</v>
      </c>
      <c r="G10" s="12" t="n">
        <f aca="false">D10/156094</f>
        <v>5.12511691672966E-005</v>
      </c>
    </row>
    <row r="11" customFormat="false" ht="15.75" hidden="false" customHeight="false" outlineLevel="0" collapsed="false">
      <c r="A11" s="9" t="s">
        <v>9</v>
      </c>
      <c r="B11" s="10" t="s">
        <v>17</v>
      </c>
      <c r="C11" s="11" t="n">
        <v>2532</v>
      </c>
      <c r="D11" s="11" t="n">
        <v>173</v>
      </c>
      <c r="E11" s="8"/>
      <c r="F11" s="12" t="n">
        <f aca="false">C11/90221</f>
        <v>0.028064419591891</v>
      </c>
      <c r="G11" s="12" t="n">
        <f aca="false">D11/156094</f>
        <v>0.00110830653324279</v>
      </c>
    </row>
    <row r="12" customFormat="false" ht="15.75" hidden="false" customHeight="false" outlineLevel="0" collapsed="false">
      <c r="A12" s="9" t="s">
        <v>9</v>
      </c>
      <c r="B12" s="10" t="s">
        <v>18</v>
      </c>
      <c r="C12" s="11" t="n">
        <v>2209</v>
      </c>
      <c r="D12" s="11" t="n">
        <v>17</v>
      </c>
      <c r="E12" s="8"/>
      <c r="F12" s="12" t="n">
        <f aca="false">C12/90221</f>
        <v>0.024484321831946</v>
      </c>
      <c r="G12" s="12" t="n">
        <f aca="false">D12/156094</f>
        <v>0.000108908734480505</v>
      </c>
    </row>
    <row r="13" customFormat="false" ht="15.75" hidden="false" customHeight="false" outlineLevel="0" collapsed="false">
      <c r="A13" s="9" t="s">
        <v>9</v>
      </c>
      <c r="B13" s="10" t="s">
        <v>19</v>
      </c>
      <c r="C13" s="11" t="n">
        <v>1420</v>
      </c>
      <c r="D13" s="11" t="n">
        <v>352</v>
      </c>
      <c r="E13" s="8"/>
      <c r="F13" s="12" t="n">
        <f aca="false">C13/90221</f>
        <v>0.0157391294709657</v>
      </c>
      <c r="G13" s="12" t="n">
        <f aca="false">D13/156094</f>
        <v>0.00225505144336105</v>
      </c>
    </row>
    <row r="14" customFormat="false" ht="15.75" hidden="false" customHeight="false" outlineLevel="0" collapsed="false">
      <c r="A14" s="9" t="s">
        <v>7</v>
      </c>
      <c r="B14" s="10" t="s">
        <v>20</v>
      </c>
      <c r="C14" s="11" t="n">
        <v>1048</v>
      </c>
      <c r="D14" s="11" t="n">
        <v>11</v>
      </c>
      <c r="E14" s="8"/>
      <c r="F14" s="12" t="n">
        <f aca="false">C14/90221</f>
        <v>0.0116159209053325</v>
      </c>
      <c r="G14" s="12" t="n">
        <f aca="false">D14/156094</f>
        <v>7.04703576050329E-005</v>
      </c>
    </row>
    <row r="15" customFormat="false" ht="15.75" hidden="false" customHeight="false" outlineLevel="0" collapsed="false">
      <c r="A15" s="9" t="s">
        <v>21</v>
      </c>
      <c r="B15" s="10" t="s">
        <v>22</v>
      </c>
      <c r="C15" s="11" t="n">
        <v>709</v>
      </c>
      <c r="D15" s="11" t="n">
        <v>25</v>
      </c>
      <c r="E15" s="8"/>
      <c r="F15" s="12" t="n">
        <f aca="false">C15/90221</f>
        <v>0.00785848084148923</v>
      </c>
      <c r="G15" s="12" t="n">
        <f aca="false">D15/156094</f>
        <v>0.000160159903647802</v>
      </c>
    </row>
    <row r="16" customFormat="false" ht="15.75" hidden="false" customHeight="false" outlineLevel="0" collapsed="false">
      <c r="A16" s="9" t="s">
        <v>9</v>
      </c>
      <c r="B16" s="10" t="s">
        <v>23</v>
      </c>
      <c r="C16" s="11" t="n">
        <v>551</v>
      </c>
      <c r="D16" s="11" t="n">
        <v>6</v>
      </c>
      <c r="E16" s="8"/>
      <c r="F16" s="12" t="n">
        <f aca="false">C16/90221</f>
        <v>0.00610722559049445</v>
      </c>
      <c r="G16" s="12" t="n">
        <f aca="false">D16/156094</f>
        <v>3.84383768754725E-005</v>
      </c>
    </row>
    <row r="17" customFormat="false" ht="15.75" hidden="false" customHeight="false" outlineLevel="0" collapsed="false">
      <c r="A17" s="9" t="s">
        <v>9</v>
      </c>
      <c r="B17" s="13" t="s">
        <v>24</v>
      </c>
      <c r="C17" s="14" t="n">
        <v>524</v>
      </c>
      <c r="D17" s="11" t="n">
        <v>26</v>
      </c>
      <c r="E17" s="8"/>
      <c r="F17" s="12" t="n">
        <f aca="false">C17/90221</f>
        <v>0.00580796045266623</v>
      </c>
      <c r="G17" s="12" t="n">
        <f aca="false">D17/156094</f>
        <v>0.000166566299793714</v>
      </c>
    </row>
    <row r="18" customFormat="false" ht="15.75" hidden="false" customHeight="false" outlineLevel="0" collapsed="false">
      <c r="A18" s="9" t="s">
        <v>9</v>
      </c>
      <c r="B18" s="9" t="s">
        <v>25</v>
      </c>
      <c r="C18" s="11" t="n">
        <v>485</v>
      </c>
      <c r="D18" s="11" t="n">
        <v>26</v>
      </c>
      <c r="E18" s="8"/>
      <c r="F18" s="12" t="n">
        <f aca="false">C18/90221</f>
        <v>0.00537568858691436</v>
      </c>
      <c r="G18" s="12" t="n">
        <f aca="false">D18/156094</f>
        <v>0.000166566299793714</v>
      </c>
    </row>
    <row r="19" customFormat="false" ht="15.75" hidden="false" customHeight="false" outlineLevel="0" collapsed="false">
      <c r="A19" s="9" t="s">
        <v>9</v>
      </c>
      <c r="B19" s="10" t="s">
        <v>26</v>
      </c>
      <c r="C19" s="11" t="n">
        <v>438</v>
      </c>
      <c r="D19" s="11" t="n">
        <v>7</v>
      </c>
      <c r="E19" s="8"/>
      <c r="F19" s="12" t="n">
        <f aca="false">C19/90221</f>
        <v>0.00485474556921338</v>
      </c>
      <c r="G19" s="12" t="n">
        <f aca="false">D19/156094</f>
        <v>4.48447730213846E-005</v>
      </c>
    </row>
    <row r="20" customFormat="false" ht="15.75" hidden="false" customHeight="false" outlineLevel="0" collapsed="false">
      <c r="A20" s="9" t="s">
        <v>13</v>
      </c>
      <c r="B20" s="10" t="s">
        <v>27</v>
      </c>
      <c r="C20" s="11" t="n">
        <v>389</v>
      </c>
      <c r="D20" s="11" t="n">
        <v>2</v>
      </c>
      <c r="E20" s="8"/>
      <c r="F20" s="12" t="n">
        <f aca="false">C20/90221</f>
        <v>0.00431163476352512</v>
      </c>
      <c r="G20" s="12" t="n">
        <f aca="false">D20/156094</f>
        <v>1.28127922918242E-005</v>
      </c>
    </row>
    <row r="21" customFormat="false" ht="15.75" hidden="false" customHeight="false" outlineLevel="0" collapsed="false">
      <c r="A21" s="9" t="s">
        <v>11</v>
      </c>
      <c r="B21" s="10" t="s">
        <v>28</v>
      </c>
      <c r="C21" s="11" t="n">
        <v>367</v>
      </c>
      <c r="D21" s="11" t="n">
        <v>1</v>
      </c>
      <c r="E21" s="8"/>
      <c r="F21" s="12" t="n">
        <f aca="false">C21/90221</f>
        <v>0.00406778909566509</v>
      </c>
      <c r="G21" s="12" t="n">
        <f aca="false">D21/156094</f>
        <v>6.40639614591208E-006</v>
      </c>
    </row>
    <row r="22" customFormat="false" ht="15.75" hidden="false" customHeight="false" outlineLevel="0" collapsed="false">
      <c r="A22" s="9" t="s">
        <v>9</v>
      </c>
      <c r="B22" s="10" t="s">
        <v>29</v>
      </c>
      <c r="C22" s="11" t="n">
        <v>242</v>
      </c>
      <c r="D22" s="11" t="n">
        <v>0</v>
      </c>
      <c r="E22" s="8"/>
      <c r="F22" s="12" t="n">
        <f aca="false">C22/90221</f>
        <v>0.00268230234646036</v>
      </c>
      <c r="G22" s="12" t="n">
        <f aca="false">D22/156094</f>
        <v>0</v>
      </c>
    </row>
    <row r="23" customFormat="false" ht="15.75" hidden="false" customHeight="false" outlineLevel="0" collapsed="false">
      <c r="A23" s="9" t="s">
        <v>9</v>
      </c>
      <c r="B23" s="10" t="s">
        <v>30</v>
      </c>
      <c r="C23" s="11" t="n">
        <v>172</v>
      </c>
      <c r="D23" s="11" t="n">
        <v>6</v>
      </c>
      <c r="E23" s="8"/>
      <c r="F23" s="12" t="n">
        <f aca="false">C23/90221</f>
        <v>0.00190642976690571</v>
      </c>
      <c r="G23" s="12" t="n">
        <f aca="false">D23/156094</f>
        <v>3.84383768754725E-005</v>
      </c>
    </row>
    <row r="24" customFormat="false" ht="15.75" hidden="false" customHeight="false" outlineLevel="0" collapsed="false">
      <c r="A24" s="9" t="s">
        <v>21</v>
      </c>
      <c r="B24" s="10" t="s">
        <v>31</v>
      </c>
      <c r="C24" s="11" t="n">
        <v>163</v>
      </c>
      <c r="D24" s="11" t="n">
        <v>147</v>
      </c>
      <c r="E24" s="8"/>
      <c r="F24" s="12" t="n">
        <f aca="false">C24/90221</f>
        <v>0.00180667472096297</v>
      </c>
      <c r="G24" s="12" t="n">
        <f aca="false">D24/156094</f>
        <v>0.000941740233449076</v>
      </c>
    </row>
    <row r="25" customFormat="false" ht="15.75" hidden="false" customHeight="false" outlineLevel="0" collapsed="false">
      <c r="A25" s="9" t="s">
        <v>11</v>
      </c>
      <c r="B25" s="10" t="s">
        <v>32</v>
      </c>
      <c r="C25" s="11" t="n">
        <v>144</v>
      </c>
      <c r="D25" s="11" t="n">
        <v>4</v>
      </c>
      <c r="E25" s="8"/>
      <c r="F25" s="12" t="n">
        <f aca="false">C25/90221</f>
        <v>0.00159608073508385</v>
      </c>
      <c r="G25" s="12" t="n">
        <f aca="false">D25/156094</f>
        <v>2.56255845836483E-005</v>
      </c>
    </row>
    <row r="26" customFormat="false" ht="15.75" hidden="false" customHeight="false" outlineLevel="0" collapsed="false">
      <c r="A26" s="9" t="s">
        <v>9</v>
      </c>
      <c r="B26" s="10" t="s">
        <v>33</v>
      </c>
      <c r="C26" s="11" t="n">
        <v>140</v>
      </c>
      <c r="D26" s="11" t="n">
        <v>1</v>
      </c>
      <c r="E26" s="8"/>
      <c r="F26" s="12" t="n">
        <f aca="false">C26/90221</f>
        <v>0.0015517451591093</v>
      </c>
      <c r="G26" s="12" t="n">
        <f aca="false">D26/156094</f>
        <v>6.40639614591208E-006</v>
      </c>
    </row>
    <row r="27" customFormat="false" ht="15.75" hidden="false" customHeight="false" outlineLevel="0" collapsed="false">
      <c r="A27" s="9" t="s">
        <v>11</v>
      </c>
      <c r="B27" s="10" t="s">
        <v>34</v>
      </c>
      <c r="C27" s="11" t="n">
        <v>139</v>
      </c>
      <c r="D27" s="11" t="n">
        <v>2</v>
      </c>
      <c r="E27" s="8"/>
      <c r="F27" s="12" t="n">
        <f aca="false">C27/90221</f>
        <v>0.00154066126511566</v>
      </c>
      <c r="G27" s="12" t="n">
        <f aca="false">D27/156094</f>
        <v>1.28127922918242E-005</v>
      </c>
    </row>
    <row r="28" customFormat="false" ht="15.75" hidden="false" customHeight="false" outlineLevel="0" collapsed="false">
      <c r="A28" s="9" t="s">
        <v>9</v>
      </c>
      <c r="B28" s="10" t="s">
        <v>35</v>
      </c>
      <c r="C28" s="11" t="n">
        <v>131</v>
      </c>
      <c r="D28" s="11" t="n">
        <v>1</v>
      </c>
      <c r="E28" s="8"/>
      <c r="F28" s="12" t="n">
        <f aca="false">C28/90221</f>
        <v>0.00145199011316656</v>
      </c>
      <c r="G28" s="12" t="n">
        <f aca="false">D28/156094</f>
        <v>6.40639614591208E-006</v>
      </c>
    </row>
    <row r="29" customFormat="false" ht="15.75" hidden="false" customHeight="false" outlineLevel="0" collapsed="false">
      <c r="A29" s="9" t="s">
        <v>36</v>
      </c>
      <c r="B29" s="10" t="s">
        <v>37</v>
      </c>
      <c r="C29" s="11" t="n">
        <v>120</v>
      </c>
      <c r="D29" s="11" t="n">
        <v>0</v>
      </c>
      <c r="E29" s="8"/>
      <c r="F29" s="12" t="n">
        <f aca="false">C29/90221</f>
        <v>0.00133006727923654</v>
      </c>
      <c r="G29" s="12" t="n">
        <f aca="false">D29/156094</f>
        <v>0</v>
      </c>
    </row>
    <row r="30" customFormat="false" ht="15.75" hidden="false" customHeight="false" outlineLevel="0" collapsed="false">
      <c r="A30" s="9" t="s">
        <v>9</v>
      </c>
      <c r="B30" s="10" t="s">
        <v>38</v>
      </c>
      <c r="C30" s="11" t="n">
        <v>119</v>
      </c>
      <c r="D30" s="11" t="n">
        <v>1244</v>
      </c>
      <c r="E30" s="8"/>
      <c r="F30" s="12" t="n">
        <f aca="false">C30/90221</f>
        <v>0.0013189833852429</v>
      </c>
      <c r="G30" s="12" t="n">
        <f aca="false">D30/156094</f>
        <v>0.00796955680551463</v>
      </c>
    </row>
    <row r="31" customFormat="false" ht="15.75" hidden="false" customHeight="false" outlineLevel="0" collapsed="false">
      <c r="A31" s="9" t="s">
        <v>9</v>
      </c>
      <c r="B31" s="10" t="s">
        <v>39</v>
      </c>
      <c r="C31" s="11" t="n">
        <v>78</v>
      </c>
      <c r="D31" s="11" t="n">
        <v>1</v>
      </c>
      <c r="E31" s="8"/>
      <c r="F31" s="12" t="n">
        <f aca="false">C31/90221</f>
        <v>0.000864543731503752</v>
      </c>
      <c r="G31" s="12" t="n">
        <f aca="false">D31/156094</f>
        <v>6.40639614591208E-006</v>
      </c>
    </row>
    <row r="32" customFormat="false" ht="15.75" hidden="false" customHeight="false" outlineLevel="0" collapsed="false">
      <c r="A32" s="9" t="s">
        <v>9</v>
      </c>
      <c r="B32" s="10" t="s">
        <v>40</v>
      </c>
      <c r="C32" s="11" t="n">
        <v>76</v>
      </c>
      <c r="D32" s="11" t="n">
        <v>0</v>
      </c>
      <c r="E32" s="8"/>
      <c r="F32" s="12" t="n">
        <f aca="false">C32/90221</f>
        <v>0.000842375943516476</v>
      </c>
      <c r="G32" s="12" t="n">
        <f aca="false">D32/156094</f>
        <v>0</v>
      </c>
    </row>
    <row r="33" customFormat="false" ht="15.75" hidden="false" customHeight="false" outlineLevel="0" collapsed="false">
      <c r="A33" s="9" t="s">
        <v>7</v>
      </c>
      <c r="B33" s="10" t="s">
        <v>41</v>
      </c>
      <c r="C33" s="11" t="n">
        <v>61</v>
      </c>
      <c r="D33" s="11" t="n">
        <v>0</v>
      </c>
      <c r="E33" s="8"/>
      <c r="F33" s="12" t="n">
        <f aca="false">C33/90221</f>
        <v>0.000676117533611909</v>
      </c>
      <c r="G33" s="12" t="n">
        <f aca="false">D33/156094</f>
        <v>0</v>
      </c>
    </row>
    <row r="34" customFormat="false" ht="15.75" hidden="false" customHeight="false" outlineLevel="0" collapsed="false">
      <c r="A34" s="9" t="s">
        <v>11</v>
      </c>
      <c r="B34" s="10" t="s">
        <v>42</v>
      </c>
      <c r="C34" s="11" t="n">
        <v>24</v>
      </c>
      <c r="D34" s="11" t="n">
        <v>0</v>
      </c>
      <c r="E34" s="8"/>
      <c r="F34" s="12" t="n">
        <f aca="false">C34/90221</f>
        <v>0.000266013455847308</v>
      </c>
      <c r="G34" s="12" t="n">
        <f aca="false">D34/156094</f>
        <v>0</v>
      </c>
    </row>
    <row r="35" customFormat="false" ht="15.75" hidden="false" customHeight="false" outlineLevel="0" collapsed="false">
      <c r="A35" s="9" t="s">
        <v>9</v>
      </c>
      <c r="B35" s="10" t="s">
        <v>43</v>
      </c>
      <c r="C35" s="11" t="n">
        <v>18</v>
      </c>
      <c r="D35" s="11" t="n">
        <v>2</v>
      </c>
      <c r="E35" s="8"/>
      <c r="F35" s="12" t="n">
        <f aca="false">C35/90221</f>
        <v>0.000199510091885481</v>
      </c>
      <c r="G35" s="12" t="n">
        <f aca="false">D35/156094</f>
        <v>1.28127922918242E-005</v>
      </c>
    </row>
    <row r="36" customFormat="false" ht="15.75" hidden="false" customHeight="false" outlineLevel="0" collapsed="false">
      <c r="A36" s="9" t="s">
        <v>9</v>
      </c>
      <c r="B36" s="10" t="s">
        <v>44</v>
      </c>
      <c r="C36" s="11" t="n">
        <v>17</v>
      </c>
      <c r="D36" s="11" t="n">
        <v>0</v>
      </c>
      <c r="E36" s="8"/>
      <c r="F36" s="12" t="n">
        <f aca="false">C36/90221</f>
        <v>0.000188426197891843</v>
      </c>
      <c r="G36" s="12" t="n">
        <f aca="false">D36/156094</f>
        <v>0</v>
      </c>
    </row>
    <row r="37" customFormat="false" ht="15.75" hidden="false" customHeight="false" outlineLevel="0" collapsed="false">
      <c r="A37" s="9" t="s">
        <v>9</v>
      </c>
      <c r="B37" s="10" t="s">
        <v>45</v>
      </c>
      <c r="C37" s="11" t="n">
        <v>15</v>
      </c>
      <c r="D37" s="11" t="n">
        <v>0</v>
      </c>
      <c r="E37" s="8"/>
      <c r="F37" s="12" t="n">
        <f aca="false">C37/90221</f>
        <v>0.000166258409904568</v>
      </c>
      <c r="G37" s="12" t="n">
        <f aca="false">D37/156094</f>
        <v>0</v>
      </c>
    </row>
    <row r="38" customFormat="false" ht="15.75" hidden="false" customHeight="false" outlineLevel="0" collapsed="false">
      <c r="A38" s="9" t="s">
        <v>7</v>
      </c>
      <c r="B38" s="10" t="s">
        <v>46</v>
      </c>
      <c r="C38" s="11" t="n">
        <v>15</v>
      </c>
      <c r="D38" s="11" t="n">
        <v>0</v>
      </c>
      <c r="E38" s="8"/>
      <c r="F38" s="12" t="n">
        <f aca="false">C38/90221</f>
        <v>0.000166258409904568</v>
      </c>
      <c r="G38" s="12" t="n">
        <f aca="false">D38/156094</f>
        <v>0</v>
      </c>
    </row>
    <row r="39" customFormat="false" ht="15.75" hidden="false" customHeight="false" outlineLevel="0" collapsed="false">
      <c r="A39" s="9" t="s">
        <v>11</v>
      </c>
      <c r="B39" s="10" t="s">
        <v>47</v>
      </c>
      <c r="C39" s="11" t="n">
        <v>15</v>
      </c>
      <c r="D39" s="11" t="n">
        <v>0</v>
      </c>
      <c r="E39" s="8"/>
      <c r="F39" s="12" t="n">
        <f aca="false">C39/90221</f>
        <v>0.000166258409904568</v>
      </c>
      <c r="G39" s="12" t="n">
        <f aca="false">D39/156094</f>
        <v>0</v>
      </c>
    </row>
    <row r="40" customFormat="false" ht="15.75" hidden="false" customHeight="false" outlineLevel="0" collapsed="false">
      <c r="A40" s="9" t="s">
        <v>9</v>
      </c>
      <c r="B40" s="10" t="s">
        <v>48</v>
      </c>
      <c r="C40" s="11" t="n">
        <v>14</v>
      </c>
      <c r="D40" s="11" t="n">
        <v>0</v>
      </c>
      <c r="E40" s="8"/>
      <c r="F40" s="12" t="n">
        <f aca="false">C40/90221</f>
        <v>0.00015517451591093</v>
      </c>
      <c r="G40" s="12" t="n">
        <f aca="false">D40/156094</f>
        <v>0</v>
      </c>
    </row>
    <row r="41" customFormat="false" ht="15.75" hidden="false" customHeight="false" outlineLevel="0" collapsed="false">
      <c r="A41" s="9" t="s">
        <v>49</v>
      </c>
      <c r="B41" s="10" t="s">
        <v>50</v>
      </c>
      <c r="C41" s="11" t="n">
        <v>13</v>
      </c>
      <c r="D41" s="11" t="n">
        <v>0</v>
      </c>
      <c r="E41" s="8"/>
      <c r="F41" s="12" t="n">
        <f aca="false">C41/90221</f>
        <v>0.000144090621917292</v>
      </c>
      <c r="G41" s="12" t="n">
        <f aca="false">D41/156094</f>
        <v>0</v>
      </c>
    </row>
    <row r="42" customFormat="false" ht="15.75" hidden="false" customHeight="false" outlineLevel="0" collapsed="false">
      <c r="A42" s="9" t="s">
        <v>9</v>
      </c>
      <c r="B42" s="10" t="s">
        <v>51</v>
      </c>
      <c r="C42" s="11" t="n">
        <v>13</v>
      </c>
      <c r="D42" s="11" t="n">
        <v>0</v>
      </c>
      <c r="E42" s="8"/>
      <c r="F42" s="12" t="n">
        <f aca="false">C42/90221</f>
        <v>0.000144090621917292</v>
      </c>
      <c r="G42" s="12" t="n">
        <f aca="false">D42/156094</f>
        <v>0</v>
      </c>
    </row>
    <row r="43" customFormat="false" ht="15.75" hidden="false" customHeight="false" outlineLevel="0" collapsed="false">
      <c r="A43" s="9" t="s">
        <v>9</v>
      </c>
      <c r="B43" s="10" t="s">
        <v>52</v>
      </c>
      <c r="C43" s="11" t="n">
        <v>12</v>
      </c>
      <c r="D43" s="11" t="n">
        <v>49</v>
      </c>
      <c r="E43" s="8"/>
      <c r="F43" s="12" t="n">
        <f aca="false">C43/90221</f>
        <v>0.000133006727923654</v>
      </c>
      <c r="G43" s="12" t="n">
        <f aca="false">D43/156094</f>
        <v>0.000313913411149692</v>
      </c>
    </row>
    <row r="44" customFormat="false" ht="15.75" hidden="false" customHeight="false" outlineLevel="0" collapsed="false">
      <c r="A44" s="9" t="s">
        <v>9</v>
      </c>
      <c r="B44" s="10" t="s">
        <v>53</v>
      </c>
      <c r="C44" s="11" t="n">
        <v>11</v>
      </c>
      <c r="D44" s="11" t="n">
        <v>0</v>
      </c>
      <c r="E44" s="8"/>
      <c r="F44" s="12" t="n">
        <f aca="false">C44/90221</f>
        <v>0.000121922833930016</v>
      </c>
      <c r="G44" s="12" t="n">
        <f aca="false">D44/156094</f>
        <v>0</v>
      </c>
    </row>
    <row r="45" customFormat="false" ht="15.75" hidden="false" customHeight="false" outlineLevel="0" collapsed="false">
      <c r="A45" s="9" t="s">
        <v>9</v>
      </c>
      <c r="B45" s="10" t="s">
        <v>54</v>
      </c>
      <c r="C45" s="11" t="n">
        <v>11</v>
      </c>
      <c r="D45" s="11" t="n">
        <v>27</v>
      </c>
      <c r="E45" s="8"/>
      <c r="F45" s="12" t="n">
        <f aca="false">C45/90221</f>
        <v>0.000121922833930016</v>
      </c>
      <c r="G45" s="12" t="n">
        <f aca="false">D45/156094</f>
        <v>0.000172972695939626</v>
      </c>
    </row>
    <row r="46" customFormat="false" ht="15.75" hidden="false" customHeight="false" outlineLevel="0" collapsed="false">
      <c r="A46" s="9" t="s">
        <v>9</v>
      </c>
      <c r="B46" s="10" t="s">
        <v>55</v>
      </c>
      <c r="C46" s="11" t="n">
        <v>11</v>
      </c>
      <c r="D46" s="11" t="n">
        <v>0</v>
      </c>
      <c r="E46" s="8"/>
      <c r="F46" s="12" t="n">
        <f aca="false">C46/90221</f>
        <v>0.000121922833930016</v>
      </c>
      <c r="G46" s="12" t="n">
        <f aca="false">D46/156094</f>
        <v>0</v>
      </c>
    </row>
    <row r="47" customFormat="false" ht="15.75" hidden="false" customHeight="false" outlineLevel="0" collapsed="false">
      <c r="A47" s="9" t="s">
        <v>7</v>
      </c>
      <c r="B47" s="10" t="s">
        <v>56</v>
      </c>
      <c r="C47" s="11" t="n">
        <v>11</v>
      </c>
      <c r="D47" s="11" t="n">
        <v>0</v>
      </c>
      <c r="E47" s="8"/>
      <c r="F47" s="12" t="n">
        <f aca="false">C47/90221</f>
        <v>0.000121922833930016</v>
      </c>
      <c r="G47" s="12" t="n">
        <f aca="false">D47/156094</f>
        <v>0</v>
      </c>
    </row>
    <row r="48" customFormat="false" ht="15.75" hidden="false" customHeight="false" outlineLevel="0" collapsed="false">
      <c r="A48" s="9" t="s">
        <v>9</v>
      </c>
      <c r="B48" s="10" t="s">
        <v>57</v>
      </c>
      <c r="C48" s="11" t="n">
        <v>10</v>
      </c>
      <c r="D48" s="11" t="n">
        <v>0</v>
      </c>
      <c r="E48" s="8"/>
      <c r="F48" s="12" t="n">
        <f aca="false">C48/90221</f>
        <v>0.000110838939936378</v>
      </c>
      <c r="G48" s="12" t="n">
        <f aca="false">D48/156094</f>
        <v>0</v>
      </c>
    </row>
    <row r="49" customFormat="false" ht="15.75" hidden="false" customHeight="false" outlineLevel="0" collapsed="false">
      <c r="A49" s="9" t="s">
        <v>9</v>
      </c>
      <c r="B49" s="10" t="s">
        <v>58</v>
      </c>
      <c r="C49" s="11" t="n">
        <v>9</v>
      </c>
      <c r="D49" s="11" t="n">
        <v>0</v>
      </c>
      <c r="E49" s="8"/>
      <c r="F49" s="12" t="n">
        <f aca="false">C49/90221</f>
        <v>9.97550459427406E-005</v>
      </c>
      <c r="G49" s="12" t="n">
        <f aca="false">D49/156094</f>
        <v>0</v>
      </c>
    </row>
    <row r="50" customFormat="false" ht="15.75" hidden="false" customHeight="false" outlineLevel="0" collapsed="false">
      <c r="A50" s="9" t="s">
        <v>59</v>
      </c>
      <c r="B50" s="10" t="s">
        <v>60</v>
      </c>
      <c r="C50" s="11" t="n">
        <v>8</v>
      </c>
      <c r="D50" s="11" t="n">
        <v>1</v>
      </c>
      <c r="E50" s="8"/>
      <c r="F50" s="12" t="n">
        <f aca="false">C50/90221</f>
        <v>8.86711519491028E-005</v>
      </c>
      <c r="G50" s="12" t="n">
        <f aca="false">D50/156094</f>
        <v>6.40639614591208E-006</v>
      </c>
    </row>
    <row r="51" customFormat="false" ht="15.75" hidden="false" customHeight="false" outlineLevel="0" collapsed="false">
      <c r="A51" s="9" t="s">
        <v>7</v>
      </c>
      <c r="B51" s="10" t="s">
        <v>61</v>
      </c>
      <c r="C51" s="11" t="n">
        <v>8</v>
      </c>
      <c r="D51" s="11" t="n">
        <v>2</v>
      </c>
      <c r="E51" s="8"/>
      <c r="F51" s="12" t="n">
        <f aca="false">C51/90221</f>
        <v>8.86711519491028E-005</v>
      </c>
      <c r="G51" s="12" t="n">
        <f aca="false">D51/156094</f>
        <v>1.28127922918242E-005</v>
      </c>
    </row>
    <row r="52" customFormat="false" ht="15.75" hidden="false" customHeight="false" outlineLevel="0" collapsed="false">
      <c r="A52" s="9" t="s">
        <v>9</v>
      </c>
      <c r="B52" s="10" t="s">
        <v>62</v>
      </c>
      <c r="C52" s="11" t="n">
        <v>7</v>
      </c>
      <c r="D52" s="11" t="n">
        <v>0</v>
      </c>
      <c r="E52" s="8"/>
      <c r="F52" s="12" t="n">
        <f aca="false">C52/90221</f>
        <v>7.75872579554649E-005</v>
      </c>
      <c r="G52" s="12" t="n">
        <f aca="false">D52/156094</f>
        <v>0</v>
      </c>
    </row>
    <row r="53" customFormat="false" ht="15.75" hidden="false" customHeight="false" outlineLevel="0" collapsed="false">
      <c r="A53" s="9" t="s">
        <v>9</v>
      </c>
      <c r="B53" s="10" t="s">
        <v>63</v>
      </c>
      <c r="C53" s="11" t="n">
        <v>6</v>
      </c>
      <c r="D53" s="11" t="n">
        <v>0</v>
      </c>
      <c r="E53" s="8"/>
      <c r="F53" s="12" t="n">
        <f aca="false">C53/90221</f>
        <v>6.65033639618271E-005</v>
      </c>
      <c r="G53" s="12" t="n">
        <f aca="false">D53/156094</f>
        <v>0</v>
      </c>
    </row>
    <row r="54" customFormat="false" ht="15.75" hidden="false" customHeight="false" outlineLevel="0" collapsed="false">
      <c r="A54" s="9" t="s">
        <v>49</v>
      </c>
      <c r="B54" s="10" t="s">
        <v>64</v>
      </c>
      <c r="C54" s="11" t="n">
        <v>6</v>
      </c>
      <c r="D54" s="11" t="n">
        <v>3</v>
      </c>
      <c r="E54" s="8"/>
      <c r="F54" s="12" t="n">
        <f aca="false">C54/90221</f>
        <v>6.65033639618271E-005</v>
      </c>
      <c r="G54" s="12" t="n">
        <f aca="false">D54/156094</f>
        <v>1.92191884377362E-005</v>
      </c>
    </row>
    <row r="55" customFormat="false" ht="15.75" hidden="false" customHeight="false" outlineLevel="0" collapsed="false">
      <c r="A55" s="9" t="s">
        <v>9</v>
      </c>
      <c r="B55" s="10" t="s">
        <v>65</v>
      </c>
      <c r="C55" s="11" t="n">
        <v>6</v>
      </c>
      <c r="D55" s="11" t="n">
        <v>5</v>
      </c>
      <c r="E55" s="8"/>
      <c r="F55" s="12" t="n">
        <f aca="false">C55/90221</f>
        <v>6.65033639618271E-005</v>
      </c>
      <c r="G55" s="12" t="n">
        <f aca="false">D55/156094</f>
        <v>3.20319807295604E-005</v>
      </c>
    </row>
    <row r="56" customFormat="false" ht="15.75" hidden="false" customHeight="false" outlineLevel="0" collapsed="false">
      <c r="A56" s="9" t="s">
        <v>9</v>
      </c>
      <c r="B56" s="10" t="s">
        <v>66</v>
      </c>
      <c r="C56" s="11" t="n">
        <v>6</v>
      </c>
      <c r="D56" s="11" t="n">
        <v>2</v>
      </c>
      <c r="E56" s="8"/>
      <c r="F56" s="12" t="n">
        <f aca="false">C56/90221</f>
        <v>6.65033639618271E-005</v>
      </c>
      <c r="G56" s="12" t="n">
        <f aca="false">D56/156094</f>
        <v>1.28127922918242E-005</v>
      </c>
    </row>
    <row r="57" customFormat="false" ht="15.75" hidden="false" customHeight="false" outlineLevel="0" collapsed="false">
      <c r="A57" s="9" t="s">
        <v>9</v>
      </c>
      <c r="B57" s="10" t="s">
        <v>67</v>
      </c>
      <c r="C57" s="11" t="n">
        <v>6</v>
      </c>
      <c r="D57" s="11" t="n">
        <v>0</v>
      </c>
      <c r="E57" s="8"/>
      <c r="F57" s="12" t="n">
        <f aca="false">C57/90221</f>
        <v>6.65033639618271E-005</v>
      </c>
      <c r="G57" s="12" t="n">
        <f aca="false">D57/156094</f>
        <v>0</v>
      </c>
    </row>
    <row r="58" customFormat="false" ht="15.75" hidden="false" customHeight="false" outlineLevel="0" collapsed="false">
      <c r="A58" s="9" t="s">
        <v>9</v>
      </c>
      <c r="B58" s="10" t="s">
        <v>68</v>
      </c>
      <c r="C58" s="11" t="n">
        <v>5</v>
      </c>
      <c r="D58" s="11" t="n">
        <v>0</v>
      </c>
      <c r="E58" s="8"/>
      <c r="F58" s="12" t="n">
        <f aca="false">C58/90221</f>
        <v>5.54194699681892E-005</v>
      </c>
      <c r="G58" s="12" t="n">
        <f aca="false">D58/156094</f>
        <v>0</v>
      </c>
    </row>
    <row r="59" customFormat="false" ht="15.75" hidden="false" customHeight="false" outlineLevel="0" collapsed="false">
      <c r="A59" s="9" t="s">
        <v>9</v>
      </c>
      <c r="B59" s="10" t="s">
        <v>69</v>
      </c>
      <c r="C59" s="11" t="n">
        <v>5</v>
      </c>
      <c r="D59" s="11" t="n">
        <v>0</v>
      </c>
      <c r="E59" s="8"/>
      <c r="F59" s="12" t="n">
        <f aca="false">C59/90221</f>
        <v>5.54194699681892E-005</v>
      </c>
      <c r="G59" s="12" t="n">
        <f aca="false">D59/156094</f>
        <v>0</v>
      </c>
    </row>
    <row r="60" customFormat="false" ht="15.75" hidden="false" customHeight="false" outlineLevel="0" collapsed="false">
      <c r="A60" s="9" t="s">
        <v>9</v>
      </c>
      <c r="B60" s="10" t="s">
        <v>70</v>
      </c>
      <c r="C60" s="11" t="n">
        <v>5</v>
      </c>
      <c r="D60" s="11" t="n">
        <v>0</v>
      </c>
      <c r="E60" s="8"/>
      <c r="F60" s="12" t="n">
        <f aca="false">C60/90221</f>
        <v>5.54194699681892E-005</v>
      </c>
      <c r="G60" s="12" t="n">
        <f aca="false">D60/156094</f>
        <v>0</v>
      </c>
    </row>
    <row r="61" customFormat="false" ht="15.75" hidden="false" customHeight="false" outlineLevel="0" collapsed="false">
      <c r="A61" s="9" t="s">
        <v>9</v>
      </c>
      <c r="B61" s="10" t="s">
        <v>71</v>
      </c>
      <c r="C61" s="11" t="n">
        <v>5</v>
      </c>
      <c r="D61" s="11" t="n">
        <v>0</v>
      </c>
      <c r="E61" s="8"/>
      <c r="F61" s="12" t="n">
        <f aca="false">C61/90221</f>
        <v>5.54194699681892E-005</v>
      </c>
      <c r="G61" s="12" t="n">
        <f aca="false">D61/156094</f>
        <v>0</v>
      </c>
    </row>
    <row r="62" customFormat="false" ht="15.75" hidden="false" customHeight="false" outlineLevel="0" collapsed="false">
      <c r="A62" s="9" t="s">
        <v>9</v>
      </c>
      <c r="B62" s="10" t="s">
        <v>72</v>
      </c>
      <c r="C62" s="11" t="n">
        <v>4</v>
      </c>
      <c r="D62" s="11" t="n">
        <v>0</v>
      </c>
      <c r="E62" s="8"/>
      <c r="F62" s="12" t="n">
        <f aca="false">C62/90221</f>
        <v>4.43355759745514E-005</v>
      </c>
      <c r="G62" s="12" t="n">
        <f aca="false">D62/156094</f>
        <v>0</v>
      </c>
    </row>
    <row r="63" customFormat="false" ht="15.75" hidden="false" customHeight="false" outlineLevel="0" collapsed="false">
      <c r="A63" s="9" t="s">
        <v>9</v>
      </c>
      <c r="B63" s="10" t="s">
        <v>73</v>
      </c>
      <c r="C63" s="11" t="n">
        <v>4</v>
      </c>
      <c r="D63" s="11" t="n">
        <v>0</v>
      </c>
      <c r="E63" s="8"/>
      <c r="F63" s="12" t="n">
        <f aca="false">C63/90221</f>
        <v>4.43355759745514E-005</v>
      </c>
      <c r="G63" s="12" t="n">
        <f aca="false">D63/156094</f>
        <v>0</v>
      </c>
    </row>
    <row r="64" customFormat="false" ht="15.75" hidden="false" customHeight="false" outlineLevel="0" collapsed="false">
      <c r="A64" s="9" t="s">
        <v>9</v>
      </c>
      <c r="B64" s="10" t="s">
        <v>74</v>
      </c>
      <c r="C64" s="11" t="n">
        <v>4</v>
      </c>
      <c r="D64" s="11" t="n">
        <v>2</v>
      </c>
      <c r="E64" s="8"/>
      <c r="F64" s="12" t="n">
        <f aca="false">C64/90221</f>
        <v>4.43355759745514E-005</v>
      </c>
      <c r="G64" s="12" t="n">
        <f aca="false">D64/156094</f>
        <v>1.28127922918242E-005</v>
      </c>
    </row>
    <row r="65" customFormat="false" ht="15.75" hidden="false" customHeight="false" outlineLevel="0" collapsed="false">
      <c r="A65" s="9" t="s">
        <v>9</v>
      </c>
      <c r="B65" s="10" t="s">
        <v>75</v>
      </c>
      <c r="C65" s="11" t="n">
        <v>4</v>
      </c>
      <c r="D65" s="11" t="n">
        <v>2</v>
      </c>
      <c r="E65" s="8"/>
      <c r="F65" s="12" t="n">
        <f aca="false">C65/90221</f>
        <v>4.43355759745514E-005</v>
      </c>
      <c r="G65" s="12" t="n">
        <f aca="false">D65/156094</f>
        <v>1.28127922918242E-005</v>
      </c>
    </row>
    <row r="66" customFormat="false" ht="15.75" hidden="false" customHeight="false" outlineLevel="0" collapsed="false">
      <c r="A66" s="9" t="s">
        <v>11</v>
      </c>
      <c r="B66" s="10" t="s">
        <v>76</v>
      </c>
      <c r="C66" s="11" t="n">
        <v>4</v>
      </c>
      <c r="D66" s="11" t="n">
        <v>0</v>
      </c>
      <c r="E66" s="8"/>
      <c r="F66" s="12" t="n">
        <f aca="false">C66/90221</f>
        <v>4.43355759745514E-005</v>
      </c>
      <c r="G66" s="12" t="n">
        <f aca="false">D66/156094</f>
        <v>0</v>
      </c>
    </row>
    <row r="67" customFormat="false" ht="15.75" hidden="false" customHeight="false" outlineLevel="0" collapsed="false">
      <c r="A67" s="9" t="s">
        <v>13</v>
      </c>
      <c r="B67" s="10" t="s">
        <v>77</v>
      </c>
      <c r="C67" s="11" t="n">
        <v>4</v>
      </c>
      <c r="D67" s="11" t="n">
        <v>0</v>
      </c>
      <c r="E67" s="8"/>
      <c r="F67" s="12" t="n">
        <f aca="false">C67/90221</f>
        <v>4.43355759745514E-005</v>
      </c>
      <c r="G67" s="12" t="n">
        <f aca="false">D67/156094</f>
        <v>0</v>
      </c>
    </row>
    <row r="68" customFormat="false" ht="15.75" hidden="false" customHeight="false" outlineLevel="0" collapsed="false">
      <c r="A68" s="9" t="s">
        <v>13</v>
      </c>
      <c r="B68" s="10" t="s">
        <v>78</v>
      </c>
      <c r="C68" s="11" t="n">
        <v>4</v>
      </c>
      <c r="D68" s="11" t="n">
        <v>0</v>
      </c>
      <c r="E68" s="8"/>
      <c r="F68" s="12" t="n">
        <f aca="false">C68/90221</f>
        <v>4.43355759745514E-005</v>
      </c>
      <c r="G68" s="12" t="n">
        <f aca="false">D68/156094</f>
        <v>0</v>
      </c>
    </row>
    <row r="69" customFormat="false" ht="15.75" hidden="false" customHeight="false" outlineLevel="0" collapsed="false">
      <c r="A69" s="9" t="s">
        <v>7</v>
      </c>
      <c r="B69" s="10" t="s">
        <v>79</v>
      </c>
      <c r="C69" s="11" t="n">
        <v>3</v>
      </c>
      <c r="D69" s="11" t="n">
        <v>0</v>
      </c>
      <c r="E69" s="8"/>
      <c r="F69" s="12" t="n">
        <f aca="false">C69/90221</f>
        <v>3.32516819809135E-005</v>
      </c>
      <c r="G69" s="12" t="n">
        <f aca="false">D69/156094</f>
        <v>0</v>
      </c>
    </row>
    <row r="70" customFormat="false" ht="15.75" hidden="false" customHeight="false" outlineLevel="0" collapsed="false">
      <c r="A70" s="9" t="s">
        <v>9</v>
      </c>
      <c r="B70" s="10" t="s">
        <v>80</v>
      </c>
      <c r="C70" s="11" t="n">
        <v>3</v>
      </c>
      <c r="D70" s="11" t="n">
        <v>12</v>
      </c>
      <c r="E70" s="8"/>
      <c r="F70" s="12" t="n">
        <f aca="false">C70/90221</f>
        <v>3.32516819809135E-005</v>
      </c>
      <c r="G70" s="12" t="n">
        <f aca="false">D70/156094</f>
        <v>7.6876753750945E-005</v>
      </c>
    </row>
    <row r="71" customFormat="false" ht="15.75" hidden="false" customHeight="false" outlineLevel="0" collapsed="false">
      <c r="A71" s="9" t="s">
        <v>49</v>
      </c>
      <c r="B71" s="10" t="s">
        <v>81</v>
      </c>
      <c r="C71" s="11" t="n">
        <v>3</v>
      </c>
      <c r="D71" s="11" t="n">
        <v>0</v>
      </c>
      <c r="E71" s="8"/>
      <c r="F71" s="12" t="n">
        <f aca="false">C71/90221</f>
        <v>3.32516819809135E-005</v>
      </c>
      <c r="G71" s="12" t="n">
        <f aca="false">D71/156094</f>
        <v>0</v>
      </c>
    </row>
    <row r="72" customFormat="false" ht="15.75" hidden="false" customHeight="false" outlineLevel="0" collapsed="false">
      <c r="A72" s="9" t="s">
        <v>9</v>
      </c>
      <c r="B72" s="10" t="s">
        <v>82</v>
      </c>
      <c r="C72" s="11" t="n">
        <v>2</v>
      </c>
      <c r="D72" s="11" t="n">
        <v>0</v>
      </c>
      <c r="E72" s="8"/>
      <c r="F72" s="12" t="n">
        <f aca="false">C72/90221</f>
        <v>2.21677879872757E-005</v>
      </c>
      <c r="G72" s="12" t="n">
        <f aca="false">D72/156094</f>
        <v>0</v>
      </c>
    </row>
    <row r="73" customFormat="false" ht="15.75" hidden="false" customHeight="false" outlineLevel="0" collapsed="false">
      <c r="A73" s="9" t="s">
        <v>9</v>
      </c>
      <c r="B73" s="10" t="s">
        <v>83</v>
      </c>
      <c r="C73" s="11" t="n">
        <v>2</v>
      </c>
      <c r="D73" s="11" t="n">
        <v>0</v>
      </c>
      <c r="E73" s="8"/>
      <c r="F73" s="12" t="n">
        <f aca="false">C73/90221</f>
        <v>2.21677879872757E-005</v>
      </c>
      <c r="G73" s="12" t="n">
        <f aca="false">D73/156094</f>
        <v>0</v>
      </c>
    </row>
    <row r="74" customFormat="false" ht="15.75" hidden="false" customHeight="false" outlineLevel="0" collapsed="false">
      <c r="A74" s="9" t="s">
        <v>7</v>
      </c>
      <c r="B74" s="10" t="s">
        <v>84</v>
      </c>
      <c r="C74" s="11" t="n">
        <v>2</v>
      </c>
      <c r="D74" s="11" t="n">
        <v>0</v>
      </c>
      <c r="E74" s="8"/>
      <c r="F74" s="12" t="n">
        <f aca="false">C74/90221</f>
        <v>2.21677879872757E-005</v>
      </c>
      <c r="G74" s="12" t="n">
        <f aca="false">D74/156094</f>
        <v>0</v>
      </c>
    </row>
    <row r="75" customFormat="false" ht="15.75" hidden="false" customHeight="false" outlineLevel="0" collapsed="false">
      <c r="A75" s="9" t="s">
        <v>9</v>
      </c>
      <c r="B75" s="10" t="s">
        <v>85</v>
      </c>
      <c r="C75" s="11" t="n">
        <v>2</v>
      </c>
      <c r="D75" s="11" t="n">
        <v>0</v>
      </c>
      <c r="E75" s="8"/>
      <c r="F75" s="12" t="n">
        <f aca="false">C75/90221</f>
        <v>2.21677879872757E-005</v>
      </c>
      <c r="G75" s="12" t="n">
        <f aca="false">D75/156094</f>
        <v>0</v>
      </c>
    </row>
    <row r="76" customFormat="false" ht="15.75" hidden="false" customHeight="false" outlineLevel="0" collapsed="false">
      <c r="A76" s="9" t="s">
        <v>9</v>
      </c>
      <c r="B76" s="10" t="s">
        <v>86</v>
      </c>
      <c r="C76" s="11" t="n">
        <v>2</v>
      </c>
      <c r="D76" s="11" t="n">
        <v>0</v>
      </c>
      <c r="E76" s="8"/>
      <c r="F76" s="12" t="n">
        <f aca="false">C76/90221</f>
        <v>2.21677879872757E-005</v>
      </c>
      <c r="G76" s="12" t="n">
        <f aca="false">D76/156094</f>
        <v>0</v>
      </c>
    </row>
    <row r="77" customFormat="false" ht="15.75" hidden="false" customHeight="false" outlineLevel="0" collapsed="false">
      <c r="A77" s="9" t="s">
        <v>11</v>
      </c>
      <c r="B77" s="10" t="s">
        <v>87</v>
      </c>
      <c r="C77" s="11" t="n">
        <v>2</v>
      </c>
      <c r="D77" s="11" t="n">
        <v>0</v>
      </c>
      <c r="E77" s="8"/>
      <c r="F77" s="12" t="n">
        <f aca="false">C77/90221</f>
        <v>2.21677879872757E-005</v>
      </c>
      <c r="G77" s="12" t="n">
        <f aca="false">D77/156094</f>
        <v>0</v>
      </c>
    </row>
    <row r="78" customFormat="false" ht="15.75" hidden="false" customHeight="false" outlineLevel="0" collapsed="false">
      <c r="A78" s="9" t="s">
        <v>9</v>
      </c>
      <c r="B78" s="10" t="s">
        <v>88</v>
      </c>
      <c r="C78" s="11" t="n">
        <v>2</v>
      </c>
      <c r="D78" s="11" t="n">
        <v>0</v>
      </c>
      <c r="E78" s="8"/>
      <c r="F78" s="12" t="n">
        <f aca="false">C78/90221</f>
        <v>2.21677879872757E-005</v>
      </c>
      <c r="G78" s="12" t="n">
        <f aca="false">D78/156094</f>
        <v>0</v>
      </c>
    </row>
    <row r="79" customFormat="false" ht="15.75" hidden="false" customHeight="false" outlineLevel="0" collapsed="false">
      <c r="A79" s="9" t="s">
        <v>9</v>
      </c>
      <c r="B79" s="10" t="s">
        <v>89</v>
      </c>
      <c r="C79" s="11" t="n">
        <v>2</v>
      </c>
      <c r="D79" s="11" t="n">
        <v>16</v>
      </c>
      <c r="E79" s="8"/>
      <c r="F79" s="12" t="n">
        <f aca="false">C79/90221</f>
        <v>2.21677879872757E-005</v>
      </c>
      <c r="G79" s="12" t="n">
        <f aca="false">D79/156094</f>
        <v>0.000102502338334593</v>
      </c>
    </row>
    <row r="80" customFormat="false" ht="15.75" hidden="false" customHeight="false" outlineLevel="0" collapsed="false">
      <c r="A80" s="9" t="s">
        <v>7</v>
      </c>
      <c r="B80" s="10" t="s">
        <v>90</v>
      </c>
      <c r="C80" s="11" t="n">
        <v>2</v>
      </c>
      <c r="D80" s="11" t="n">
        <v>0</v>
      </c>
      <c r="E80" s="8"/>
      <c r="F80" s="12" t="n">
        <f aca="false">C80/90221</f>
        <v>2.21677879872757E-005</v>
      </c>
      <c r="G80" s="12" t="n">
        <f aca="false">D80/156094</f>
        <v>0</v>
      </c>
    </row>
    <row r="81" customFormat="false" ht="15.75" hidden="false" customHeight="false" outlineLevel="0" collapsed="false">
      <c r="A81" s="9" t="s">
        <v>49</v>
      </c>
      <c r="B81" s="10" t="s">
        <v>91</v>
      </c>
      <c r="C81" s="11" t="n">
        <v>2</v>
      </c>
      <c r="D81" s="11" t="n">
        <v>0</v>
      </c>
      <c r="E81" s="8"/>
      <c r="F81" s="12" t="n">
        <f aca="false">C81/90221</f>
        <v>2.21677879872757E-005</v>
      </c>
      <c r="G81" s="12" t="n">
        <f aca="false">D81/156094</f>
        <v>0</v>
      </c>
    </row>
    <row r="82" customFormat="false" ht="15.75" hidden="false" customHeight="false" outlineLevel="0" collapsed="false">
      <c r="A82" s="9" t="s">
        <v>7</v>
      </c>
      <c r="B82" s="10" t="s">
        <v>92</v>
      </c>
      <c r="C82" s="11" t="n">
        <v>2</v>
      </c>
      <c r="D82" s="11" t="n">
        <v>0</v>
      </c>
      <c r="E82" s="8"/>
      <c r="F82" s="12" t="n">
        <f aca="false">C82/90221</f>
        <v>2.21677879872757E-005</v>
      </c>
      <c r="G82" s="12" t="n">
        <f aca="false">D82/156094</f>
        <v>0</v>
      </c>
    </row>
    <row r="83" customFormat="false" ht="15.75" hidden="false" customHeight="false" outlineLevel="0" collapsed="false">
      <c r="A83" s="9" t="s">
        <v>11</v>
      </c>
      <c r="B83" s="10" t="s">
        <v>93</v>
      </c>
      <c r="C83" s="11" t="n">
        <v>2</v>
      </c>
      <c r="D83" s="11" t="n">
        <v>1</v>
      </c>
      <c r="E83" s="8"/>
      <c r="F83" s="12" t="n">
        <f aca="false">C83/90221</f>
        <v>2.21677879872757E-005</v>
      </c>
      <c r="G83" s="12" t="n">
        <f aca="false">D83/156094</f>
        <v>6.40639614591208E-006</v>
      </c>
    </row>
    <row r="84" customFormat="false" ht="15.75" hidden="false" customHeight="false" outlineLevel="0" collapsed="false">
      <c r="A84" s="9" t="s">
        <v>9</v>
      </c>
      <c r="B84" s="10" t="s">
        <v>94</v>
      </c>
      <c r="C84" s="11" t="n">
        <v>1</v>
      </c>
      <c r="D84" s="11" t="n">
        <v>4</v>
      </c>
      <c r="E84" s="8"/>
      <c r="F84" s="12" t="n">
        <f aca="false">C84/90221</f>
        <v>1.10838939936378E-005</v>
      </c>
      <c r="G84" s="12" t="n">
        <f aca="false">D84/156094</f>
        <v>2.56255845836483E-005</v>
      </c>
    </row>
    <row r="85" customFormat="false" ht="15.75" hidden="false" customHeight="false" outlineLevel="0" collapsed="false">
      <c r="A85" s="9" t="s">
        <v>9</v>
      </c>
      <c r="B85" s="10" t="s">
        <v>95</v>
      </c>
      <c r="C85" s="11" t="n">
        <v>1</v>
      </c>
      <c r="D85" s="11" t="n">
        <v>0</v>
      </c>
      <c r="E85" s="8"/>
      <c r="F85" s="12" t="n">
        <f aca="false">C85/90221</f>
        <v>1.10838939936378E-005</v>
      </c>
      <c r="G85" s="12" t="n">
        <f aca="false">D85/156094</f>
        <v>0</v>
      </c>
    </row>
    <row r="86" customFormat="false" ht="15.75" hidden="false" customHeight="false" outlineLevel="0" collapsed="false">
      <c r="A86" s="9" t="s">
        <v>9</v>
      </c>
      <c r="B86" s="10" t="s">
        <v>96</v>
      </c>
      <c r="C86" s="11" t="n">
        <v>1</v>
      </c>
      <c r="D86" s="11" t="n">
        <v>0</v>
      </c>
      <c r="E86" s="8"/>
      <c r="F86" s="12" t="n">
        <f aca="false">C86/90221</f>
        <v>1.10838939936378E-005</v>
      </c>
      <c r="G86" s="12" t="n">
        <f aca="false">D86/156094</f>
        <v>0</v>
      </c>
    </row>
    <row r="87" customFormat="false" ht="15.75" hidden="false" customHeight="false" outlineLevel="0" collapsed="false">
      <c r="A87" s="9" t="s">
        <v>97</v>
      </c>
      <c r="B87" s="10" t="s">
        <v>98</v>
      </c>
      <c r="C87" s="11" t="n">
        <v>1</v>
      </c>
      <c r="D87" s="11" t="n">
        <v>0</v>
      </c>
      <c r="E87" s="8"/>
      <c r="F87" s="12" t="n">
        <f aca="false">C87/90221</f>
        <v>1.10838939936378E-005</v>
      </c>
      <c r="G87" s="12" t="n">
        <f aca="false">D87/156094</f>
        <v>0</v>
      </c>
    </row>
    <row r="88" customFormat="false" ht="15.75" hidden="false" customHeight="false" outlineLevel="0" collapsed="false">
      <c r="A88" s="9" t="s">
        <v>49</v>
      </c>
      <c r="B88" s="10" t="s">
        <v>99</v>
      </c>
      <c r="C88" s="11" t="n">
        <v>1</v>
      </c>
      <c r="D88" s="11" t="n">
        <v>3</v>
      </c>
      <c r="E88" s="8"/>
      <c r="F88" s="12" t="n">
        <f aca="false">C88/90221</f>
        <v>1.10838939936378E-005</v>
      </c>
      <c r="G88" s="12" t="n">
        <f aca="false">D88/156094</f>
        <v>1.92191884377362E-005</v>
      </c>
    </row>
    <row r="89" customFormat="false" ht="15.75" hidden="false" customHeight="false" outlineLevel="0" collapsed="false">
      <c r="A89" s="9" t="s">
        <v>13</v>
      </c>
      <c r="B89" s="10" t="s">
        <v>100</v>
      </c>
      <c r="C89" s="11" t="n">
        <v>1</v>
      </c>
      <c r="D89" s="11"/>
      <c r="E89" s="8"/>
      <c r="F89" s="12" t="n">
        <f aca="false">C89/90221</f>
        <v>1.10838939936378E-005</v>
      </c>
      <c r="G89" s="12" t="n">
        <f aca="false">D89/156094</f>
        <v>0</v>
      </c>
    </row>
    <row r="90" customFormat="false" ht="15.75" hidden="false" customHeight="false" outlineLevel="0" collapsed="false">
      <c r="A90" s="9" t="s">
        <v>7</v>
      </c>
      <c r="B90" s="10" t="s">
        <v>101</v>
      </c>
      <c r="C90" s="11" t="n">
        <v>1</v>
      </c>
      <c r="D90" s="11" t="n">
        <v>0</v>
      </c>
      <c r="E90" s="8"/>
      <c r="F90" s="12" t="n">
        <f aca="false">C90/90221</f>
        <v>1.10838939936378E-005</v>
      </c>
      <c r="G90" s="12" t="n">
        <f aca="false">D90/156094</f>
        <v>0</v>
      </c>
    </row>
    <row r="91" customFormat="false" ht="15.75" hidden="false" customHeight="false" outlineLevel="0" collapsed="false">
      <c r="A91" s="9" t="s">
        <v>7</v>
      </c>
      <c r="B91" s="10" t="s">
        <v>102</v>
      </c>
      <c r="C91" s="11" t="n">
        <v>1</v>
      </c>
      <c r="D91" s="11" t="n">
        <v>0</v>
      </c>
      <c r="E91" s="8"/>
      <c r="F91" s="12" t="n">
        <f aca="false">C91/90221</f>
        <v>1.10838939936378E-005</v>
      </c>
      <c r="G91" s="12" t="n">
        <f aca="false">D91/156094</f>
        <v>0</v>
      </c>
    </row>
    <row r="92" customFormat="false" ht="15.75" hidden="false" customHeight="false" outlineLevel="0" collapsed="false">
      <c r="A92" s="9" t="s">
        <v>11</v>
      </c>
      <c r="B92" s="10" t="s">
        <v>103</v>
      </c>
      <c r="C92" s="11" t="n">
        <v>1</v>
      </c>
      <c r="D92" s="11" t="n">
        <v>0</v>
      </c>
      <c r="E92" s="8"/>
      <c r="F92" s="12" t="n">
        <f aca="false">C92/90221</f>
        <v>1.10838939936378E-005</v>
      </c>
      <c r="G92" s="12" t="n">
        <f aca="false">D92/156094</f>
        <v>0</v>
      </c>
    </row>
    <row r="93" customFormat="false" ht="15.75" hidden="false" customHeight="false" outlineLevel="0" collapsed="false">
      <c r="A93" s="9" t="s">
        <v>49</v>
      </c>
      <c r="B93" s="10" t="s">
        <v>104</v>
      </c>
      <c r="C93" s="11" t="n">
        <v>1</v>
      </c>
      <c r="D93" s="11" t="n">
        <v>0</v>
      </c>
      <c r="E93" s="8"/>
      <c r="F93" s="12" t="n">
        <f aca="false">C93/90221</f>
        <v>1.10838939936378E-005</v>
      </c>
      <c r="G93" s="12" t="n">
        <f aca="false">D93/156094</f>
        <v>0</v>
      </c>
    </row>
    <row r="94" customFormat="false" ht="15.75" hidden="false" customHeight="false" outlineLevel="0" collapsed="false">
      <c r="A94" s="9" t="s">
        <v>9</v>
      </c>
      <c r="B94" s="10" t="s">
        <v>105</v>
      </c>
      <c r="C94" s="11" t="n">
        <v>1</v>
      </c>
      <c r="D94" s="11" t="n">
        <v>0</v>
      </c>
      <c r="E94" s="8"/>
      <c r="F94" s="12" t="n">
        <f aca="false">C94/90221</f>
        <v>1.10838939936378E-005</v>
      </c>
      <c r="G94" s="12" t="n">
        <f aca="false">D94/156094</f>
        <v>0</v>
      </c>
    </row>
    <row r="95" customFormat="false" ht="15.75" hidden="false" customHeight="false" outlineLevel="0" collapsed="false">
      <c r="A95" s="9" t="s">
        <v>11</v>
      </c>
      <c r="B95" s="10" t="s">
        <v>106</v>
      </c>
      <c r="C95" s="11" t="n">
        <v>1</v>
      </c>
      <c r="D95" s="11" t="n">
        <v>0</v>
      </c>
      <c r="E95" s="8"/>
      <c r="F95" s="12" t="n">
        <f aca="false">C95/90221</f>
        <v>1.10838939936378E-005</v>
      </c>
      <c r="G95" s="12" t="n">
        <f aca="false">D95/156094</f>
        <v>0</v>
      </c>
    </row>
    <row r="96" customFormat="false" ht="15.75" hidden="false" customHeight="false" outlineLevel="0" collapsed="false">
      <c r="A96" s="9" t="s">
        <v>11</v>
      </c>
      <c r="B96" s="10" t="s">
        <v>107</v>
      </c>
      <c r="C96" s="11" t="n">
        <v>1</v>
      </c>
      <c r="D96" s="11" t="n">
        <v>0</v>
      </c>
      <c r="E96" s="8"/>
      <c r="F96" s="12" t="n">
        <f aca="false">C96/90221</f>
        <v>1.10838939936378E-005</v>
      </c>
      <c r="G96" s="12" t="n">
        <f aca="false">D96/156094</f>
        <v>0</v>
      </c>
    </row>
    <row r="97" customFormat="false" ht="15.75" hidden="false" customHeight="false" outlineLevel="0" collapsed="false">
      <c r="A97" s="9" t="s">
        <v>9</v>
      </c>
      <c r="B97" s="10" t="s">
        <v>108</v>
      </c>
      <c r="C97" s="11" t="n">
        <v>1</v>
      </c>
      <c r="D97" s="11" t="n">
        <v>0</v>
      </c>
      <c r="E97" s="8"/>
      <c r="F97" s="12" t="n">
        <f aca="false">C97/90221</f>
        <v>1.10838939936378E-005</v>
      </c>
      <c r="G97" s="12" t="n">
        <f aca="false">D97/156094</f>
        <v>0</v>
      </c>
    </row>
    <row r="98" customFormat="false" ht="15.75" hidden="false" customHeight="false" outlineLevel="0" collapsed="false">
      <c r="A98" s="9" t="s">
        <v>13</v>
      </c>
      <c r="B98" s="10" t="s">
        <v>109</v>
      </c>
      <c r="C98" s="11" t="n">
        <v>1</v>
      </c>
      <c r="D98" s="11" t="n">
        <v>0</v>
      </c>
      <c r="E98" s="8"/>
      <c r="F98" s="12" t="n">
        <f aca="false">C98/90221</f>
        <v>1.10838939936378E-005</v>
      </c>
      <c r="G98" s="12" t="n">
        <f aca="false">D98/156094</f>
        <v>0</v>
      </c>
    </row>
    <row r="99" customFormat="false" ht="15.75" hidden="false" customHeight="false" outlineLevel="0" collapsed="false">
      <c r="A99" s="9" t="s">
        <v>11</v>
      </c>
      <c r="B99" s="10" t="s">
        <v>110</v>
      </c>
      <c r="C99" s="11" t="n">
        <v>1</v>
      </c>
      <c r="D99" s="11" t="n">
        <v>0</v>
      </c>
      <c r="E99" s="8"/>
      <c r="F99" s="12" t="n">
        <f aca="false">C99/90221</f>
        <v>1.10838939936378E-005</v>
      </c>
      <c r="G99" s="12" t="n">
        <f aca="false">D99/156094</f>
        <v>0</v>
      </c>
    </row>
    <row r="100" customFormat="false" ht="15.75" hidden="false" customHeight="false" outlineLevel="0" collapsed="false">
      <c r="A100" s="9" t="s">
        <v>49</v>
      </c>
      <c r="B100" s="10" t="s">
        <v>111</v>
      </c>
      <c r="C100" s="11" t="n">
        <v>1</v>
      </c>
      <c r="D100" s="11" t="n">
        <v>10</v>
      </c>
      <c r="E100" s="8"/>
      <c r="F100" s="12" t="n">
        <f aca="false">C100/90221</f>
        <v>1.10838939936378E-005</v>
      </c>
      <c r="G100" s="12" t="n">
        <f aca="false">D100/156094</f>
        <v>6.40639614591208E-005</v>
      </c>
    </row>
    <row r="101" customFormat="false" ht="15.75" hidden="false" customHeight="false" outlineLevel="0" collapsed="false">
      <c r="A101" s="9" t="s">
        <v>7</v>
      </c>
      <c r="B101" s="10" t="s">
        <v>112</v>
      </c>
      <c r="C101" s="11" t="n">
        <v>1</v>
      </c>
      <c r="D101" s="11" t="n">
        <v>0</v>
      </c>
      <c r="E101" s="8"/>
      <c r="F101" s="12" t="n">
        <f aca="false">C101/90221</f>
        <v>1.10838939936378E-005</v>
      </c>
      <c r="G101" s="12" t="n">
        <f aca="false">D101/156094</f>
        <v>0</v>
      </c>
    </row>
    <row r="102" customFormat="false" ht="15.75" hidden="false" customHeight="false" outlineLevel="0" collapsed="false">
      <c r="A102" s="9" t="s">
        <v>11</v>
      </c>
      <c r="B102" s="10" t="s">
        <v>113</v>
      </c>
      <c r="C102" s="11" t="n">
        <v>1</v>
      </c>
      <c r="D102" s="11" t="n">
        <v>0</v>
      </c>
      <c r="E102" s="8"/>
      <c r="F102" s="12" t="n">
        <f aca="false">C102/90221</f>
        <v>1.10838939936378E-005</v>
      </c>
      <c r="G102" s="12" t="n">
        <f aca="false">D102/156094</f>
        <v>0</v>
      </c>
    </row>
    <row r="103" customFormat="false" ht="15.75" hidden="false" customHeight="false" outlineLevel="0" collapsed="false">
      <c r="A103" s="9" t="s">
        <v>7</v>
      </c>
      <c r="B103" s="10" t="s">
        <v>114</v>
      </c>
      <c r="C103" s="11" t="n">
        <v>1</v>
      </c>
      <c r="D103" s="11" t="n">
        <v>0</v>
      </c>
      <c r="E103" s="8"/>
      <c r="F103" s="12" t="n">
        <f aca="false">C103/90221</f>
        <v>1.10838939936378E-005</v>
      </c>
      <c r="G103" s="12" t="n">
        <f aca="false">D103/156094</f>
        <v>0</v>
      </c>
    </row>
    <row r="104" customFormat="false" ht="15.75" hidden="false" customHeight="false" outlineLevel="0" collapsed="false">
      <c r="A104" s="9" t="s">
        <v>9</v>
      </c>
      <c r="B104" s="10" t="s">
        <v>115</v>
      </c>
      <c r="C104" s="11" t="n">
        <v>0</v>
      </c>
      <c r="D104" s="11" t="n">
        <v>1</v>
      </c>
      <c r="E104" s="8"/>
      <c r="F104" s="12" t="n">
        <f aca="false">C104/90221</f>
        <v>0</v>
      </c>
      <c r="G104" s="12" t="n">
        <f aca="false">D104/156094</f>
        <v>6.40639614591208E-006</v>
      </c>
    </row>
    <row r="105" customFormat="false" ht="15.75" hidden="false" customHeight="false" outlineLevel="0" collapsed="false">
      <c r="A105" s="9" t="s">
        <v>9</v>
      </c>
      <c r="B105" s="10" t="s">
        <v>116</v>
      </c>
      <c r="C105" s="11" t="n">
        <v>0</v>
      </c>
      <c r="D105" s="11" t="n">
        <v>6</v>
      </c>
      <c r="E105" s="8"/>
      <c r="F105" s="12" t="n">
        <f aca="false">C105/90221</f>
        <v>0</v>
      </c>
      <c r="G105" s="12" t="n">
        <f aca="false">D105/156094</f>
        <v>3.84383768754725E-005</v>
      </c>
    </row>
    <row r="106" customFormat="false" ht="15.75" hidden="false" customHeight="false" outlineLevel="0" collapsed="false">
      <c r="A106" s="9" t="s">
        <v>11</v>
      </c>
      <c r="B106" s="10" t="s">
        <v>117</v>
      </c>
      <c r="C106" s="11" t="n">
        <v>0</v>
      </c>
      <c r="D106" s="11" t="n">
        <v>1</v>
      </c>
      <c r="E106" s="8"/>
      <c r="F106" s="12" t="n">
        <f aca="false">C106/90221</f>
        <v>0</v>
      </c>
      <c r="G106" s="12" t="n">
        <f aca="false">D106/156094</f>
        <v>6.40639614591208E-006</v>
      </c>
    </row>
    <row r="107" customFormat="false" ht="15.75" hidden="false" customHeight="false" outlineLevel="0" collapsed="false">
      <c r="A107" s="9" t="s">
        <v>11</v>
      </c>
      <c r="B107" s="10" t="s">
        <v>118</v>
      </c>
      <c r="C107" s="11" t="n">
        <v>0</v>
      </c>
      <c r="D107" s="11" t="n">
        <v>2</v>
      </c>
      <c r="E107" s="8"/>
      <c r="F107" s="12" t="n">
        <f aca="false">C107/90221</f>
        <v>0</v>
      </c>
      <c r="G107" s="12" t="n">
        <f aca="false">D107/156094</f>
        <v>1.28127922918242E-005</v>
      </c>
    </row>
    <row r="108" customFormat="false" ht="15.75" hidden="false" customHeight="false" outlineLevel="0" collapsed="false">
      <c r="A108" s="9" t="s">
        <v>9</v>
      </c>
      <c r="B108" s="10" t="s">
        <v>119</v>
      </c>
      <c r="C108" s="11" t="n">
        <v>0</v>
      </c>
      <c r="D108" s="11" t="n">
        <v>1</v>
      </c>
      <c r="E108" s="8"/>
      <c r="F108" s="12" t="n">
        <f aca="false">C108/90221</f>
        <v>0</v>
      </c>
      <c r="G108" s="12" t="n">
        <f aca="false">D108/156094</f>
        <v>6.40639614591208E-006</v>
      </c>
    </row>
    <row r="109" customFormat="false" ht="15.75" hidden="false" customHeight="false" outlineLevel="0" collapsed="false">
      <c r="A109" s="9" t="s">
        <v>49</v>
      </c>
      <c r="B109" s="10" t="s">
        <v>120</v>
      </c>
      <c r="C109" s="11" t="n">
        <v>0</v>
      </c>
      <c r="D109" s="11" t="n">
        <v>1</v>
      </c>
      <c r="E109" s="8"/>
      <c r="F109" s="12" t="n">
        <f aca="false">C109/90221</f>
        <v>0</v>
      </c>
      <c r="G109" s="12" t="n">
        <f aca="false">D109/156094</f>
        <v>6.40639614591208E-006</v>
      </c>
    </row>
    <row r="110" customFormat="false" ht="15.75" hidden="false" customHeight="false" outlineLevel="0" collapsed="false">
      <c r="A110" s="9" t="s">
        <v>11</v>
      </c>
      <c r="B110" s="10" t="s">
        <v>121</v>
      </c>
      <c r="C110" s="11" t="n">
        <v>0</v>
      </c>
      <c r="D110" s="11" t="n">
        <v>1</v>
      </c>
      <c r="E110" s="8"/>
      <c r="F110" s="12" t="n">
        <f aca="false">C110/90221</f>
        <v>0</v>
      </c>
      <c r="G110" s="12" t="n">
        <f aca="false">D110/156094</f>
        <v>6.40639614591208E-006</v>
      </c>
    </row>
    <row r="111" customFormat="false" ht="15.75" hidden="false" customHeight="false" outlineLevel="0" collapsed="false">
      <c r="A111" s="9" t="s">
        <v>49</v>
      </c>
      <c r="B111" s="10" t="s">
        <v>122</v>
      </c>
      <c r="C111" s="11" t="n">
        <v>0</v>
      </c>
      <c r="D111" s="11" t="n">
        <v>1</v>
      </c>
      <c r="E111" s="8"/>
      <c r="F111" s="12" t="n">
        <f aca="false">C111/90221</f>
        <v>0</v>
      </c>
      <c r="G111" s="12" t="n">
        <f aca="false">D111/156094</f>
        <v>6.40639614591208E-006</v>
      </c>
    </row>
    <row r="112" customFormat="false" ht="15.75" hidden="false" customHeight="false" outlineLevel="0" collapsed="false">
      <c r="A112" s="9" t="s">
        <v>9</v>
      </c>
      <c r="B112" s="10" t="s">
        <v>123</v>
      </c>
      <c r="C112" s="11" t="n">
        <v>0</v>
      </c>
      <c r="D112" s="11" t="n">
        <v>1</v>
      </c>
      <c r="E112" s="8"/>
      <c r="F112" s="12" t="n">
        <f aca="false">C112/90221</f>
        <v>0</v>
      </c>
      <c r="G112" s="12" t="n">
        <f aca="false">D112/156094</f>
        <v>6.40639614591208E-006</v>
      </c>
    </row>
    <row r="113" customFormat="false" ht="15.75" hidden="false" customHeight="false" outlineLevel="0" collapsed="false">
      <c r="A113" s="9" t="s">
        <v>49</v>
      </c>
      <c r="B113" s="10" t="s">
        <v>124</v>
      </c>
      <c r="C113" s="11" t="n">
        <v>0</v>
      </c>
      <c r="D113" s="11" t="n">
        <v>1</v>
      </c>
      <c r="E113" s="8"/>
      <c r="F113" s="12" t="n">
        <f aca="false">C113/90221</f>
        <v>0</v>
      </c>
      <c r="G113" s="12" t="n">
        <f aca="false">D113/156094</f>
        <v>6.40639614591208E-006</v>
      </c>
    </row>
    <row r="114" customFormat="false" ht="15.75" hidden="false" customHeight="false" outlineLevel="0" collapsed="false">
      <c r="A114" s="9" t="s">
        <v>49</v>
      </c>
      <c r="B114" s="10" t="s">
        <v>125</v>
      </c>
      <c r="C114" s="11" t="n">
        <v>0</v>
      </c>
      <c r="D114" s="11" t="n">
        <v>1</v>
      </c>
      <c r="E114" s="8"/>
      <c r="F114" s="12" t="n">
        <f aca="false">C114/90221</f>
        <v>0</v>
      </c>
      <c r="G114" s="12" t="n">
        <f aca="false">D114/156094</f>
        <v>6.40639614591208E-006</v>
      </c>
    </row>
    <row r="115" customFormat="false" ht="15.75" hidden="false" customHeight="false" outlineLevel="0" collapsed="false">
      <c r="A115" s="9" t="s">
        <v>9</v>
      </c>
      <c r="B115" s="10" t="s">
        <v>126</v>
      </c>
      <c r="C115" s="11" t="n">
        <v>0</v>
      </c>
      <c r="D115" s="11" t="n">
        <v>1</v>
      </c>
      <c r="E115" s="8"/>
      <c r="F115" s="12" t="n">
        <f aca="false">C115/90221</f>
        <v>0</v>
      </c>
      <c r="G115" s="12" t="n">
        <f aca="false">D115/156094</f>
        <v>6.40639614591208E-006</v>
      </c>
    </row>
    <row r="116" customFormat="false" ht="15.75" hidden="false" customHeight="false" outlineLevel="0" collapsed="false">
      <c r="A116" s="9" t="s">
        <v>9</v>
      </c>
      <c r="B116" s="10" t="s">
        <v>127</v>
      </c>
      <c r="C116" s="11" t="n">
        <v>0</v>
      </c>
      <c r="D116" s="11" t="n">
        <v>174</v>
      </c>
      <c r="E116" s="8"/>
      <c r="F116" s="12" t="n">
        <f aca="false">C116/90221</f>
        <v>0</v>
      </c>
      <c r="G116" s="12" t="n">
        <f aca="false">D116/156094</f>
        <v>0.0011147129293887</v>
      </c>
    </row>
    <row r="117" customFormat="false" ht="15.75" hidden="false" customHeight="false" outlineLevel="0" collapsed="false">
      <c r="A117" s="9" t="s">
        <v>9</v>
      </c>
      <c r="B117" s="10" t="s">
        <v>128</v>
      </c>
      <c r="C117" s="11" t="n">
        <v>0</v>
      </c>
      <c r="D117" s="11" t="n">
        <v>1</v>
      </c>
      <c r="E117" s="8"/>
      <c r="F117" s="12" t="n">
        <f aca="false">C117/90221</f>
        <v>0</v>
      </c>
      <c r="G117" s="12" t="n">
        <f aca="false">D117/156094</f>
        <v>6.40639614591208E-006</v>
      </c>
    </row>
    <row r="118" customFormat="false" ht="15.75" hidden="false" customHeight="false" outlineLevel="0" collapsed="false">
      <c r="A118" s="9" t="s">
        <v>9</v>
      </c>
      <c r="B118" s="10" t="s">
        <v>129</v>
      </c>
      <c r="C118" s="11" t="n">
        <v>0</v>
      </c>
      <c r="D118" s="11" t="n">
        <v>1</v>
      </c>
      <c r="E118" s="8"/>
      <c r="F118" s="12" t="n">
        <f aca="false">C118/90221</f>
        <v>0</v>
      </c>
      <c r="G118" s="12" t="n">
        <f aca="false">D118/156094</f>
        <v>6.40639614591208E-006</v>
      </c>
    </row>
    <row r="119" customFormat="false" ht="15.75" hidden="false" customHeight="false" outlineLevel="0" collapsed="false">
      <c r="A119" s="9" t="s">
        <v>9</v>
      </c>
      <c r="B119" s="10" t="s">
        <v>130</v>
      </c>
      <c r="C119" s="11" t="n">
        <v>0</v>
      </c>
      <c r="D119" s="11" t="n">
        <v>3</v>
      </c>
      <c r="E119" s="8"/>
      <c r="F119" s="12" t="n">
        <f aca="false">C119/90221</f>
        <v>0</v>
      </c>
      <c r="G119" s="12" t="n">
        <f aca="false">D119/156094</f>
        <v>1.92191884377362E-005</v>
      </c>
    </row>
    <row r="120" customFormat="false" ht="16.5" hidden="false" customHeight="false" outlineLevel="0" collapsed="false">
      <c r="A120" s="15" t="s">
        <v>11</v>
      </c>
      <c r="B120" s="16" t="s">
        <v>131</v>
      </c>
      <c r="C120" s="17" t="n">
        <v>0</v>
      </c>
      <c r="D120" s="17" t="n">
        <v>1</v>
      </c>
      <c r="E120" s="17"/>
      <c r="F120" s="18" t="n">
        <f aca="false">C120/90221</f>
        <v>0</v>
      </c>
      <c r="G120" s="18" t="n">
        <f aca="false">D120/156094</f>
        <v>6.40639614591208E-006</v>
      </c>
    </row>
    <row r="121" customFormat="false" ht="15.75" hidden="false" customHeight="false" outlineLevel="0" collapsed="false">
      <c r="I121" s="3"/>
    </row>
  </sheetData>
  <mergeCells count="5">
    <mergeCell ref="A1:G2"/>
    <mergeCell ref="A3:A4"/>
    <mergeCell ref="B3:B4"/>
    <mergeCell ref="C3:D3"/>
    <mergeCell ref="F3:G3"/>
  </mergeCells>
  <printOptions headings="false" gridLines="false" gridLinesSet="true" horizontalCentered="true" verticalCentered="false"/>
  <pageMargins left="0.629861111111111" right="0.39375" top="0.39375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8T02:13:34Z</dcterms:created>
  <dc:creator>微软用户</dc:creator>
  <dc:description/>
  <dc:language>en-US</dc:language>
  <cp:lastModifiedBy>微软用户</cp:lastModifiedBy>
  <cp:lastPrinted>2010-03-17T06:04:43Z</cp:lastPrinted>
  <dcterms:modified xsi:type="dcterms:W3CDTF">2010-09-03T00:03:34Z</dcterms:modified>
  <cp:revision>0</cp:revision>
  <dc:subject/>
  <dc:title/>
</cp:coreProperties>
</file>